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y Project\Project Data\POCIS\"/>
    </mc:Choice>
  </mc:AlternateContent>
  <bookViews>
    <workbookView xWindow="-105" yWindow="-105" windowWidth="19425" windowHeight="10425"/>
  </bookViews>
  <sheets>
    <sheet name="Sheet1" sheetId="1" r:id="rId1"/>
    <sheet name="eoc" sheetId="2" r:id="rId2"/>
    <sheet name="s12" sheetId="3" r:id="rId3"/>
    <sheet name="s11" sheetId="4" r:id="rId4"/>
    <sheet name="t8" sheetId="5" r:id="rId5"/>
  </sheets>
  <definedNames>
    <definedName name="_xlnm._FilterDatabase" localSheetId="0" hidden="1">Sheet1!$A$1:$F$4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7" i="2" l="1"/>
  <c r="L1" i="2"/>
  <c r="L5" i="5"/>
  <c r="M1" i="4"/>
  <c r="M5" i="4"/>
  <c r="N5" i="3"/>
  <c r="L9" i="3"/>
  <c r="J8" i="5"/>
  <c r="I8" i="5"/>
  <c r="H8" i="5"/>
  <c r="J6" i="5"/>
  <c r="I6" i="5"/>
  <c r="H6" i="5"/>
  <c r="J4" i="5"/>
  <c r="N3" i="5" s="1"/>
  <c r="I4" i="5"/>
  <c r="H4" i="5"/>
  <c r="J2" i="5"/>
  <c r="I2" i="5"/>
  <c r="H2" i="5"/>
  <c r="J10" i="5"/>
  <c r="I10" i="5"/>
  <c r="H10" i="5"/>
  <c r="J3" i="5"/>
  <c r="I3" i="5"/>
  <c r="M3" i="5" s="1"/>
  <c r="H3" i="5"/>
  <c r="L3" i="5" s="1"/>
  <c r="J7" i="5"/>
  <c r="N7" i="5" s="1"/>
  <c r="I7" i="5"/>
  <c r="M7" i="5" s="1"/>
  <c r="H7" i="5"/>
  <c r="L7" i="5" s="1"/>
  <c r="J5" i="5"/>
  <c r="N5" i="5" s="1"/>
  <c r="I5" i="5"/>
  <c r="M5" i="5" s="1"/>
  <c r="H5" i="5"/>
  <c r="J1" i="5"/>
  <c r="N1" i="5" s="1"/>
  <c r="I1" i="5"/>
  <c r="M1" i="5" s="1"/>
  <c r="H1" i="5"/>
  <c r="L1" i="5" s="1"/>
  <c r="J9" i="5"/>
  <c r="N9" i="5" s="1"/>
  <c r="I9" i="5"/>
  <c r="M9" i="5" s="1"/>
  <c r="H9" i="5"/>
  <c r="L9" i="5" s="1"/>
  <c r="J8" i="3"/>
  <c r="I8" i="3"/>
  <c r="J4" i="3"/>
  <c r="I4" i="3"/>
  <c r="H4" i="3"/>
  <c r="J10" i="3"/>
  <c r="I10" i="3"/>
  <c r="H10" i="3"/>
  <c r="J2" i="3"/>
  <c r="I2" i="3"/>
  <c r="H2" i="3"/>
  <c r="J6" i="3"/>
  <c r="I6" i="3"/>
  <c r="H6" i="3"/>
  <c r="J7" i="3"/>
  <c r="N7" i="3" s="1"/>
  <c r="I7" i="3"/>
  <c r="M7" i="3" s="1"/>
  <c r="H7" i="3"/>
  <c r="L7" i="3" s="1"/>
  <c r="J3" i="3"/>
  <c r="N3" i="3" s="1"/>
  <c r="I3" i="3"/>
  <c r="M3" i="3" s="1"/>
  <c r="H3" i="3"/>
  <c r="L3" i="3" s="1"/>
  <c r="J9" i="3"/>
  <c r="N9" i="3" s="1"/>
  <c r="I9" i="3"/>
  <c r="M9" i="3" s="1"/>
  <c r="H9" i="3"/>
  <c r="J1" i="3"/>
  <c r="N1" i="3" s="1"/>
  <c r="I1" i="3"/>
  <c r="M1" i="3" s="1"/>
  <c r="H1" i="3"/>
  <c r="L1" i="3" s="1"/>
  <c r="I5" i="3"/>
  <c r="M5" i="3" s="1"/>
  <c r="H5" i="3"/>
  <c r="L5" i="3" s="1"/>
  <c r="J10" i="4"/>
  <c r="I10" i="4"/>
  <c r="H10" i="4"/>
  <c r="J8" i="4"/>
  <c r="I8" i="4"/>
  <c r="H8" i="4"/>
  <c r="J2" i="4"/>
  <c r="I2" i="4"/>
  <c r="H2" i="4"/>
  <c r="J6" i="4"/>
  <c r="I6" i="4"/>
  <c r="H6" i="4"/>
  <c r="J5" i="4"/>
  <c r="N5" i="4" s="1"/>
  <c r="I5" i="4"/>
  <c r="H5" i="4"/>
  <c r="L5" i="4" s="1"/>
  <c r="J9" i="4"/>
  <c r="N9" i="4" s="1"/>
  <c r="I9" i="4"/>
  <c r="M9" i="4" s="1"/>
  <c r="H9" i="4"/>
  <c r="L9" i="4" s="1"/>
  <c r="J7" i="4"/>
  <c r="N7" i="4" s="1"/>
  <c r="I7" i="4"/>
  <c r="M7" i="4" s="1"/>
  <c r="H7" i="4"/>
  <c r="L7" i="4" s="1"/>
  <c r="J1" i="4"/>
  <c r="N1" i="4" s="1"/>
  <c r="I1" i="4"/>
  <c r="H1" i="4"/>
  <c r="L1" i="4" s="1"/>
  <c r="J3" i="4"/>
  <c r="N3" i="4" s="1"/>
  <c r="I3" i="4"/>
  <c r="M3" i="4" s="1"/>
  <c r="H3" i="4"/>
  <c r="L3" i="4" s="1"/>
  <c r="J4" i="4"/>
  <c r="I4" i="4"/>
  <c r="H4" i="4"/>
  <c r="J4" i="2"/>
  <c r="I4" i="2"/>
  <c r="H4" i="2"/>
  <c r="L3" i="2" s="1"/>
  <c r="I8" i="2"/>
  <c r="J10" i="2"/>
  <c r="I10" i="2"/>
  <c r="H10" i="2"/>
  <c r="L9" i="2" s="1"/>
  <c r="J2" i="2"/>
  <c r="I2" i="2"/>
  <c r="H2" i="2"/>
  <c r="J7" i="2"/>
  <c r="N7" i="2" s="1"/>
  <c r="I7" i="2"/>
  <c r="H7" i="2"/>
  <c r="L7" i="2" s="1"/>
  <c r="J3" i="2"/>
  <c r="N3" i="2" s="1"/>
  <c r="I3" i="2"/>
  <c r="M3" i="2" s="1"/>
  <c r="H3" i="2"/>
  <c r="J9" i="2"/>
  <c r="N9" i="2" s="1"/>
  <c r="I9" i="2"/>
  <c r="M9" i="2" s="1"/>
  <c r="J6" i="2"/>
  <c r="I6" i="2"/>
  <c r="H6" i="2"/>
  <c r="J1" i="2"/>
  <c r="N1" i="2" s="1"/>
  <c r="I1" i="2"/>
  <c r="M1" i="2" s="1"/>
  <c r="H1" i="2"/>
  <c r="J5" i="2"/>
  <c r="N5" i="2" s="1"/>
  <c r="I5" i="2"/>
  <c r="M5" i="2" s="1"/>
  <c r="H5" i="2"/>
  <c r="L5" i="2" s="1"/>
</calcChain>
</file>

<file path=xl/sharedStrings.xml><?xml version="1.0" encoding="utf-8"?>
<sst xmlns="http://schemas.openxmlformats.org/spreadsheetml/2006/main" count="218" uniqueCount="59">
  <si>
    <t>pg/ul</t>
  </si>
  <si>
    <t>ID</t>
  </si>
  <si>
    <t>SMZ</t>
  </si>
  <si>
    <t>TET</t>
  </si>
  <si>
    <t>TYL</t>
  </si>
  <si>
    <t>T1</t>
  </si>
  <si>
    <t>T2</t>
  </si>
  <si>
    <t>T3</t>
  </si>
  <si>
    <t>T4</t>
  </si>
  <si>
    <t>T5</t>
  </si>
  <si>
    <t>T6</t>
  </si>
  <si>
    <t>ions did not confirm</t>
  </si>
  <si>
    <t>T9</t>
  </si>
  <si>
    <t>T11</t>
  </si>
  <si>
    <t>T12</t>
  </si>
  <si>
    <t>T14</t>
  </si>
  <si>
    <t>T15</t>
  </si>
  <si>
    <t>T17</t>
  </si>
  <si>
    <t>T20</t>
  </si>
  <si>
    <t>T22</t>
  </si>
  <si>
    <t>T24</t>
  </si>
  <si>
    <t>T31</t>
  </si>
  <si>
    <t>T32</t>
  </si>
  <si>
    <t>T33</t>
  </si>
  <si>
    <t>T34</t>
  </si>
  <si>
    <t>T36</t>
  </si>
  <si>
    <t>T37</t>
  </si>
  <si>
    <t>T38</t>
  </si>
  <si>
    <t>T39</t>
  </si>
  <si>
    <t>T40</t>
  </si>
  <si>
    <t>T7</t>
  </si>
  <si>
    <t>T8</t>
  </si>
  <si>
    <t>T10</t>
  </si>
  <si>
    <t>T13</t>
  </si>
  <si>
    <t>T16</t>
  </si>
  <si>
    <t>T18</t>
  </si>
  <si>
    <t>T19</t>
  </si>
  <si>
    <t>T21</t>
  </si>
  <si>
    <t>T23</t>
  </si>
  <si>
    <t>T25</t>
  </si>
  <si>
    <t>T26</t>
  </si>
  <si>
    <t>T27</t>
  </si>
  <si>
    <t>T28</t>
  </si>
  <si>
    <t>T29</t>
  </si>
  <si>
    <t>T30</t>
  </si>
  <si>
    <t>T35</t>
  </si>
  <si>
    <t>ions don't confirm</t>
  </si>
  <si>
    <t>S11-2</t>
  </si>
  <si>
    <t>S11-1</t>
  </si>
  <si>
    <t>EOC</t>
  </si>
  <si>
    <t>Date</t>
  </si>
  <si>
    <t>S12-2</t>
  </si>
  <si>
    <t>S12-1</t>
  </si>
  <si>
    <t>EOC-2</t>
  </si>
  <si>
    <t>T8-1</t>
  </si>
  <si>
    <t>T8-2</t>
  </si>
  <si>
    <t>S11</t>
  </si>
  <si>
    <t>EOC-1</t>
  </si>
  <si>
    <t>pg/poc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 wrapText="1"/>
    </xf>
    <xf numFmtId="2" fontId="0" fillId="0" borderId="0" xfId="0" applyNumberFormat="1"/>
    <xf numFmtId="0" fontId="2" fillId="0" borderId="0" xfId="0" quotePrefix="1" applyFont="1" applyAlignment="1">
      <alignment horizontal="right" wrapText="1"/>
    </xf>
    <xf numFmtId="14" fontId="0" fillId="0" borderId="0" xfId="0" applyNumberFormat="1"/>
    <xf numFmtId="0" fontId="0" fillId="0" borderId="0" xfId="0" applyFill="1" applyBorder="1" applyAlignment="1">
      <alignment horizontal="right"/>
    </xf>
    <xf numFmtId="0" fontId="0" fillId="0" borderId="1" xfId="0" applyBorder="1"/>
    <xf numFmtId="0" fontId="0" fillId="0" borderId="0" xfId="0" applyBorder="1" applyAlignment="1">
      <alignment horizontal="center"/>
    </xf>
    <xf numFmtId="2" fontId="0" fillId="0" borderId="1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Border="1"/>
    <xf numFmtId="0" fontId="0" fillId="0" borderId="0" xfId="0" applyFill="1" applyBorder="1" applyAlignment="1">
      <alignment horizontal="center"/>
    </xf>
    <xf numFmtId="4" fontId="0" fillId="0" borderId="0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0" xfId="0" quotePrefix="1" applyBorder="1"/>
    <xf numFmtId="2" fontId="0" fillId="0" borderId="0" xfId="0" applyNumberFormat="1" applyBorder="1"/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abSelected="1" zoomScaleNormal="100" workbookViewId="0"/>
  </sheetViews>
  <sheetFormatPr defaultRowHeight="15" x14ac:dyDescent="0.25"/>
  <cols>
    <col min="2" max="2" width="16.5703125" bestFit="1" customWidth="1"/>
    <col min="4" max="6" width="9.140625" style="1"/>
    <col min="12" max="12" width="17.85546875" bestFit="1" customWidth="1"/>
  </cols>
  <sheetData>
    <row r="1" spans="1:10" x14ac:dyDescent="0.25">
      <c r="A1" t="s">
        <v>1</v>
      </c>
      <c r="B1" t="s">
        <v>50</v>
      </c>
      <c r="C1" s="2" t="s">
        <v>1</v>
      </c>
      <c r="D1" s="3" t="s">
        <v>2</v>
      </c>
      <c r="E1" s="3" t="s">
        <v>3</v>
      </c>
      <c r="F1" s="3" t="s">
        <v>4</v>
      </c>
      <c r="H1" s="9"/>
      <c r="I1" s="9"/>
      <c r="J1" s="9"/>
    </row>
    <row r="2" spans="1:10" x14ac:dyDescent="0.25">
      <c r="A2" t="s">
        <v>49</v>
      </c>
      <c r="B2" s="8">
        <v>43403</v>
      </c>
      <c r="C2" t="s">
        <v>6</v>
      </c>
      <c r="D2" s="4">
        <v>2.11</v>
      </c>
      <c r="E2" s="4">
        <v>1.3260218673526462E-4</v>
      </c>
      <c r="F2" s="4">
        <v>3.4264509466437185</v>
      </c>
    </row>
    <row r="3" spans="1:10" x14ac:dyDescent="0.25">
      <c r="A3" t="s">
        <v>49</v>
      </c>
      <c r="B3" s="8">
        <v>43375</v>
      </c>
      <c r="C3" t="s">
        <v>31</v>
      </c>
      <c r="D3" s="4">
        <v>0.19426934097421203</v>
      </c>
      <c r="E3" s="4">
        <v>0</v>
      </c>
      <c r="F3" s="4">
        <v>0.32110424990918995</v>
      </c>
    </row>
    <row r="4" spans="1:10" x14ac:dyDescent="0.25">
      <c r="A4" t="s">
        <v>49</v>
      </c>
      <c r="B4" s="8">
        <v>43403</v>
      </c>
      <c r="C4" t="s">
        <v>44</v>
      </c>
      <c r="D4" s="4">
        <v>9.0333086602516668E-2</v>
      </c>
      <c r="E4" s="4">
        <v>0</v>
      </c>
      <c r="F4" s="4">
        <v>0.20642473966550964</v>
      </c>
    </row>
    <row r="5" spans="1:10" ht="15" customHeight="1" x14ac:dyDescent="0.25">
      <c r="A5" t="s">
        <v>57</v>
      </c>
      <c r="B5" s="8">
        <v>43431</v>
      </c>
      <c r="C5" t="s">
        <v>37</v>
      </c>
      <c r="D5" s="7" t="s">
        <v>46</v>
      </c>
      <c r="E5" s="4">
        <v>0</v>
      </c>
      <c r="F5" s="4">
        <v>0.17417213964742487</v>
      </c>
    </row>
    <row r="6" spans="1:10" x14ac:dyDescent="0.25">
      <c r="A6" t="s">
        <v>57</v>
      </c>
      <c r="B6" s="8">
        <v>43389</v>
      </c>
      <c r="C6" t="s">
        <v>39</v>
      </c>
      <c r="D6" s="4">
        <v>0.12848866973836662</v>
      </c>
      <c r="E6" s="4">
        <v>0</v>
      </c>
      <c r="F6" s="4">
        <v>0.41246342427837096</v>
      </c>
    </row>
    <row r="7" spans="1:10" x14ac:dyDescent="0.25">
      <c r="A7" t="s">
        <v>57</v>
      </c>
      <c r="B7" s="8">
        <v>43418</v>
      </c>
      <c r="C7" t="s">
        <v>45</v>
      </c>
      <c r="D7" s="4">
        <v>0.95366242038216575</v>
      </c>
      <c r="E7" s="4">
        <v>0.75863409199427034</v>
      </c>
      <c r="F7" s="4">
        <v>1.6002496878901378</v>
      </c>
    </row>
    <row r="8" spans="1:10" x14ac:dyDescent="0.25">
      <c r="A8" t="s">
        <v>53</v>
      </c>
      <c r="B8" s="8">
        <v>43375</v>
      </c>
      <c r="C8" t="s">
        <v>9</v>
      </c>
      <c r="D8" s="4">
        <v>1.0761904761904764</v>
      </c>
      <c r="E8" s="4">
        <v>2.4711910140681565E-5</v>
      </c>
      <c r="F8" s="4">
        <v>1.6278622898318658</v>
      </c>
    </row>
    <row r="9" spans="1:10" x14ac:dyDescent="0.25">
      <c r="A9" t="s">
        <v>53</v>
      </c>
      <c r="B9" s="8">
        <v>43431</v>
      </c>
      <c r="C9" t="s">
        <v>33</v>
      </c>
      <c r="D9" s="4">
        <v>5.6272582607881691E-2</v>
      </c>
      <c r="E9" s="4">
        <v>0</v>
      </c>
      <c r="F9" s="4">
        <v>0.10519507653177093</v>
      </c>
    </row>
    <row r="10" spans="1:10" ht="15" customHeight="1" x14ac:dyDescent="0.25">
      <c r="A10" t="s">
        <v>53</v>
      </c>
      <c r="B10" s="8">
        <v>43418</v>
      </c>
      <c r="C10" t="s">
        <v>40</v>
      </c>
      <c r="D10" s="7" t="s">
        <v>46</v>
      </c>
      <c r="E10" s="4">
        <v>0</v>
      </c>
      <c r="F10" s="7" t="s">
        <v>46</v>
      </c>
    </row>
    <row r="11" spans="1:10" ht="15" customHeight="1" x14ac:dyDescent="0.25">
      <c r="A11" t="s">
        <v>53</v>
      </c>
      <c r="B11" s="8">
        <v>43389</v>
      </c>
      <c r="C11" t="s">
        <v>43</v>
      </c>
      <c r="D11" s="4">
        <v>5.5898903710104239E-2</v>
      </c>
      <c r="E11" s="4">
        <v>0</v>
      </c>
      <c r="F11" s="4">
        <v>0.17114248720636294</v>
      </c>
    </row>
    <row r="12" spans="1:10" ht="15" customHeight="1" x14ac:dyDescent="0.25">
      <c r="A12" t="s">
        <v>56</v>
      </c>
      <c r="B12" s="8">
        <v>43389</v>
      </c>
      <c r="C12" t="s">
        <v>17</v>
      </c>
      <c r="D12" s="4">
        <v>0.25889412348127949</v>
      </c>
      <c r="E12" s="4">
        <v>0</v>
      </c>
      <c r="F12" s="4">
        <v>0.20960765048798061</v>
      </c>
    </row>
    <row r="13" spans="1:10" ht="15" customHeight="1" x14ac:dyDescent="0.25">
      <c r="A13" t="s">
        <v>56</v>
      </c>
      <c r="B13" s="8">
        <v>43383</v>
      </c>
      <c r="C13" t="s">
        <v>20</v>
      </c>
      <c r="D13" s="4">
        <v>0.20683766510438858</v>
      </c>
      <c r="E13" s="4">
        <v>1.7062215484382745E-4</v>
      </c>
      <c r="F13" s="4">
        <v>0.3439235080778108</v>
      </c>
    </row>
    <row r="14" spans="1:10" ht="15" customHeight="1" x14ac:dyDescent="0.25">
      <c r="A14" t="s">
        <v>48</v>
      </c>
      <c r="B14" s="8">
        <v>43375</v>
      </c>
      <c r="C14" t="s">
        <v>12</v>
      </c>
      <c r="D14" s="4">
        <v>0.3493545816733068</v>
      </c>
      <c r="E14" s="4">
        <v>0</v>
      </c>
      <c r="F14" s="4">
        <v>0.47606313834726094</v>
      </c>
    </row>
    <row r="15" spans="1:10" ht="15" customHeight="1" x14ac:dyDescent="0.25">
      <c r="A15" t="s">
        <v>48</v>
      </c>
      <c r="B15" s="8">
        <v>43418</v>
      </c>
      <c r="C15" t="s">
        <v>13</v>
      </c>
      <c r="D15" s="4">
        <v>0.10504495335029687</v>
      </c>
      <c r="E15" s="4">
        <v>0</v>
      </c>
      <c r="F15" s="4">
        <v>0.20586515660944968</v>
      </c>
    </row>
    <row r="16" spans="1:10" ht="15" customHeight="1" x14ac:dyDescent="0.25">
      <c r="A16" t="s">
        <v>48</v>
      </c>
      <c r="B16" s="8">
        <v>43426</v>
      </c>
      <c r="C16" t="s">
        <v>18</v>
      </c>
      <c r="D16" s="4">
        <v>0.11894736842105265</v>
      </c>
      <c r="E16" s="4">
        <v>0</v>
      </c>
      <c r="F16" s="4">
        <v>0.16612080536912754</v>
      </c>
    </row>
    <row r="17" spans="1:15" ht="15" customHeight="1" x14ac:dyDescent="0.25">
      <c r="A17" t="s">
        <v>48</v>
      </c>
      <c r="B17" s="8">
        <v>43403</v>
      </c>
      <c r="C17" t="s">
        <v>28</v>
      </c>
      <c r="D17" s="4">
        <v>0.12729749937692117</v>
      </c>
      <c r="E17" s="4">
        <v>1.8242921173422562E-4</v>
      </c>
      <c r="F17" s="4">
        <v>0.22344206974128236</v>
      </c>
    </row>
    <row r="18" spans="1:15" ht="15" customHeight="1" x14ac:dyDescent="0.25">
      <c r="A18" t="s">
        <v>47</v>
      </c>
      <c r="B18" s="8">
        <v>43403</v>
      </c>
      <c r="C18" t="s">
        <v>5</v>
      </c>
      <c r="D18" s="4">
        <v>0.15937289209574235</v>
      </c>
      <c r="E18" s="4">
        <v>0</v>
      </c>
      <c r="F18" s="4">
        <v>0.2204550898203593</v>
      </c>
    </row>
    <row r="19" spans="1:15" ht="15" customHeight="1" x14ac:dyDescent="0.25">
      <c r="A19" t="s">
        <v>47</v>
      </c>
      <c r="B19" s="8">
        <v>43375</v>
      </c>
      <c r="C19" t="s">
        <v>7</v>
      </c>
      <c r="D19" s="4">
        <v>0.73010891637437714</v>
      </c>
      <c r="E19" s="4">
        <v>9.6964306987399787E-2</v>
      </c>
      <c r="F19" s="4">
        <v>1.14169741697417</v>
      </c>
    </row>
    <row r="20" spans="1:15" ht="15" customHeight="1" x14ac:dyDescent="0.25">
      <c r="A20" t="s">
        <v>47</v>
      </c>
      <c r="B20" s="8">
        <v>43418</v>
      </c>
      <c r="C20" t="s">
        <v>22</v>
      </c>
      <c r="D20" s="4">
        <v>0.47352380952380957</v>
      </c>
      <c r="E20" s="4">
        <v>5.4085768042667518E-5</v>
      </c>
      <c r="F20" s="4">
        <v>0.52519745579087174</v>
      </c>
    </row>
    <row r="21" spans="1:15" ht="15" customHeight="1" x14ac:dyDescent="0.25">
      <c r="A21" t="s">
        <v>47</v>
      </c>
      <c r="B21" s="8">
        <v>43431</v>
      </c>
      <c r="C21" t="s">
        <v>25</v>
      </c>
      <c r="D21" s="4">
        <v>8.2986536107711145E-2</v>
      </c>
      <c r="E21" s="4">
        <v>1.4629239247013575E-4</v>
      </c>
      <c r="F21" s="4">
        <v>0.18620708521406104</v>
      </c>
    </row>
    <row r="22" spans="1:15" ht="15" customHeight="1" x14ac:dyDescent="0.25">
      <c r="A22" t="s">
        <v>52</v>
      </c>
      <c r="B22" s="8">
        <v>43403</v>
      </c>
      <c r="C22" t="s">
        <v>10</v>
      </c>
      <c r="D22" s="4">
        <v>0.1097295896328294</v>
      </c>
      <c r="E22" s="4">
        <v>2.2046534893701604E-4</v>
      </c>
      <c r="F22" s="5" t="s">
        <v>11</v>
      </c>
    </row>
    <row r="23" spans="1:15" ht="15" customHeight="1" x14ac:dyDescent="0.25">
      <c r="A23" t="s">
        <v>52</v>
      </c>
      <c r="B23" s="8">
        <v>43375</v>
      </c>
      <c r="C23" t="s">
        <v>32</v>
      </c>
      <c r="D23" s="4">
        <v>0.14454704370179949</v>
      </c>
      <c r="E23" s="4">
        <v>0</v>
      </c>
      <c r="F23" s="4">
        <v>0.27546970387243741</v>
      </c>
    </row>
    <row r="24" spans="1:15" ht="15" customHeight="1" x14ac:dyDescent="0.25">
      <c r="A24" t="s">
        <v>52</v>
      </c>
      <c r="B24" s="8">
        <v>43431</v>
      </c>
      <c r="C24" t="s">
        <v>35</v>
      </c>
      <c r="D24" s="4">
        <v>0.13787448999417137</v>
      </c>
      <c r="E24" s="4">
        <v>0</v>
      </c>
      <c r="F24" s="4">
        <v>0.20110395908650033</v>
      </c>
    </row>
    <row r="25" spans="1:15" ht="15" customHeight="1" x14ac:dyDescent="0.25">
      <c r="A25" t="s">
        <v>52</v>
      </c>
      <c r="B25" s="8">
        <v>43389</v>
      </c>
      <c r="C25" t="s">
        <v>36</v>
      </c>
      <c r="D25" s="4">
        <v>9.8597440057688862E-2</v>
      </c>
      <c r="E25" s="4">
        <v>0</v>
      </c>
      <c r="F25" s="4">
        <v>0.17204350314825417</v>
      </c>
    </row>
    <row r="26" spans="1:15" ht="15" customHeight="1" x14ac:dyDescent="0.25">
      <c r="A26" t="s">
        <v>52</v>
      </c>
      <c r="B26" s="8">
        <v>43418</v>
      </c>
      <c r="C26" t="s">
        <v>41</v>
      </c>
      <c r="D26" s="4">
        <v>3.4501491229548251E-2</v>
      </c>
      <c r="E26" s="4">
        <v>0</v>
      </c>
      <c r="F26" s="4">
        <v>0.16051880674448771</v>
      </c>
      <c r="L26" s="18"/>
      <c r="M26" s="20"/>
      <c r="N26" s="20"/>
      <c r="O26" s="20"/>
    </row>
    <row r="27" spans="1:15" x14ac:dyDescent="0.25">
      <c r="A27" t="s">
        <v>51</v>
      </c>
      <c r="B27" s="8">
        <v>43403</v>
      </c>
      <c r="C27" t="s">
        <v>8</v>
      </c>
      <c r="D27" s="4">
        <v>0.18371703381942292</v>
      </c>
      <c r="E27" s="4">
        <v>0</v>
      </c>
      <c r="F27" s="4">
        <v>0.26765498111820341</v>
      </c>
      <c r="L27" s="14"/>
      <c r="M27" s="15"/>
      <c r="N27" s="15"/>
      <c r="O27" s="15"/>
    </row>
    <row r="28" spans="1:15" x14ac:dyDescent="0.25">
      <c r="A28" t="s">
        <v>51</v>
      </c>
      <c r="B28" s="8">
        <v>43375</v>
      </c>
      <c r="C28" t="s">
        <v>30</v>
      </c>
      <c r="D28" s="4">
        <v>0.42082657496918191</v>
      </c>
      <c r="E28" s="4">
        <v>0</v>
      </c>
      <c r="F28" s="4">
        <v>0.63059445178335538</v>
      </c>
      <c r="L28" s="14"/>
      <c r="M28" s="17"/>
      <c r="N28" s="17"/>
      <c r="O28" s="17"/>
    </row>
    <row r="29" spans="1:15" x14ac:dyDescent="0.25">
      <c r="A29" t="s">
        <v>51</v>
      </c>
      <c r="B29" s="8">
        <v>43431</v>
      </c>
      <c r="C29" t="s">
        <v>34</v>
      </c>
      <c r="D29" s="4">
        <v>9.4001943634596699E-2</v>
      </c>
      <c r="E29" s="4">
        <v>0</v>
      </c>
      <c r="F29" s="4">
        <v>0.17980711906014382</v>
      </c>
      <c r="L29" s="14"/>
      <c r="M29" s="17"/>
      <c r="N29" s="17"/>
      <c r="O29" s="17"/>
    </row>
    <row r="30" spans="1:15" x14ac:dyDescent="0.25">
      <c r="A30" t="s">
        <v>51</v>
      </c>
      <c r="B30" s="8">
        <v>43389</v>
      </c>
      <c r="C30" t="s">
        <v>38</v>
      </c>
      <c r="D30" s="4">
        <v>9.0286125607342102E-2</v>
      </c>
      <c r="E30" s="4">
        <v>0</v>
      </c>
      <c r="F30" s="4">
        <v>0.57023906278601511</v>
      </c>
      <c r="K30" s="6"/>
      <c r="L30" s="19"/>
      <c r="M30" s="17"/>
      <c r="N30" s="16"/>
      <c r="O30" s="17"/>
    </row>
    <row r="31" spans="1:15" ht="23.25" x14ac:dyDescent="0.25">
      <c r="A31" t="s">
        <v>51</v>
      </c>
      <c r="B31" s="8">
        <v>43418</v>
      </c>
      <c r="C31" t="s">
        <v>42</v>
      </c>
      <c r="D31" s="7" t="s">
        <v>46</v>
      </c>
      <c r="E31" s="4">
        <v>0</v>
      </c>
      <c r="F31" s="4">
        <v>0.18979607674067689</v>
      </c>
    </row>
    <row r="32" spans="1:15" x14ac:dyDescent="0.25">
      <c r="A32" t="s">
        <v>54</v>
      </c>
      <c r="B32" s="8">
        <v>43431</v>
      </c>
      <c r="C32" t="s">
        <v>14</v>
      </c>
      <c r="D32" s="4">
        <v>0.14017285205897306</v>
      </c>
      <c r="E32" s="4">
        <v>0.23123005263403049</v>
      </c>
      <c r="F32" s="4">
        <v>0.20222740148445625</v>
      </c>
    </row>
    <row r="33" spans="1:6" x14ac:dyDescent="0.25">
      <c r="A33" t="s">
        <v>54</v>
      </c>
      <c r="B33" s="8">
        <v>43375</v>
      </c>
      <c r="C33" t="s">
        <v>16</v>
      </c>
      <c r="D33" s="4">
        <v>0.32132701421800952</v>
      </c>
      <c r="E33" s="4">
        <v>1.4734679133058493E-4</v>
      </c>
      <c r="F33" s="4">
        <v>0.21917355371900829</v>
      </c>
    </row>
    <row r="34" spans="1:6" x14ac:dyDescent="0.25">
      <c r="A34" t="s">
        <v>54</v>
      </c>
      <c r="B34" s="8">
        <v>43403</v>
      </c>
      <c r="C34" t="s">
        <v>23</v>
      </c>
      <c r="D34" s="4">
        <v>0.73062114057391947</v>
      </c>
      <c r="E34" s="4">
        <v>2.4229012973002169E-4</v>
      </c>
      <c r="F34" s="4">
        <v>0.2015197568389058</v>
      </c>
    </row>
    <row r="35" spans="1:6" x14ac:dyDescent="0.25">
      <c r="A35" t="s">
        <v>54</v>
      </c>
      <c r="B35" s="8">
        <v>43418</v>
      </c>
      <c r="C35" t="s">
        <v>24</v>
      </c>
      <c r="D35" s="4">
        <v>0.10973889143380669</v>
      </c>
      <c r="E35" s="4">
        <v>9.8134449338754823E-5</v>
      </c>
      <c r="F35" s="4">
        <v>0.17390942357404238</v>
      </c>
    </row>
    <row r="36" spans="1:6" x14ac:dyDescent="0.25">
      <c r="A36" t="s">
        <v>54</v>
      </c>
      <c r="B36" s="8">
        <v>43389</v>
      </c>
      <c r="C36" t="s">
        <v>29</v>
      </c>
      <c r="D36" s="4">
        <v>0.22667119219346629</v>
      </c>
      <c r="E36" s="4">
        <v>9.6572980091294493E-4</v>
      </c>
      <c r="F36" s="4">
        <v>0.27273290670259348</v>
      </c>
    </row>
    <row r="37" spans="1:6" x14ac:dyDescent="0.25">
      <c r="A37" t="s">
        <v>55</v>
      </c>
      <c r="B37" s="8">
        <v>43431</v>
      </c>
      <c r="C37" t="s">
        <v>15</v>
      </c>
      <c r="D37" s="4">
        <v>0.34941249226963522</v>
      </c>
      <c r="E37" s="4">
        <v>8.6897472178695955E-5</v>
      </c>
      <c r="F37" s="4">
        <v>0.24729093050647824</v>
      </c>
    </row>
    <row r="38" spans="1:6" x14ac:dyDescent="0.25">
      <c r="A38" t="s">
        <v>55</v>
      </c>
      <c r="B38" s="8">
        <v>43375</v>
      </c>
      <c r="C38" t="s">
        <v>19</v>
      </c>
      <c r="D38" s="4">
        <v>0.27134836313379979</v>
      </c>
      <c r="E38" s="4">
        <v>0</v>
      </c>
      <c r="F38" s="4">
        <v>0.28278766117186227</v>
      </c>
    </row>
    <row r="39" spans="1:6" x14ac:dyDescent="0.25">
      <c r="A39" t="s">
        <v>55</v>
      </c>
      <c r="B39" s="8">
        <v>43389</v>
      </c>
      <c r="C39" t="s">
        <v>21</v>
      </c>
      <c r="D39" s="4">
        <v>0.25642675698560546</v>
      </c>
      <c r="E39" s="4">
        <v>3.6606592524845923E-4</v>
      </c>
      <c r="F39" s="4">
        <v>0.19481225261206009</v>
      </c>
    </row>
    <row r="40" spans="1:6" x14ac:dyDescent="0.25">
      <c r="A40" t="s">
        <v>55</v>
      </c>
      <c r="B40" s="8">
        <v>43403</v>
      </c>
      <c r="C40" t="s">
        <v>26</v>
      </c>
      <c r="D40" s="4">
        <v>0.1498175565956634</v>
      </c>
      <c r="E40" s="4">
        <v>0</v>
      </c>
      <c r="F40" s="4">
        <v>0.1801055516916909</v>
      </c>
    </row>
    <row r="41" spans="1:6" x14ac:dyDescent="0.25">
      <c r="A41" t="s">
        <v>55</v>
      </c>
      <c r="B41" s="8">
        <v>43418</v>
      </c>
      <c r="C41" t="s">
        <v>27</v>
      </c>
      <c r="D41" s="4">
        <v>5.9227586206896561E-2</v>
      </c>
      <c r="E41" s="4">
        <v>2.9646848533614652E-4</v>
      </c>
      <c r="F41" s="4">
        <v>0.16185107763281195</v>
      </c>
    </row>
  </sheetData>
  <sortState ref="A5:J44">
    <sortCondition ref="A5:A44"/>
  </sortState>
  <mergeCells count="1">
    <mergeCell ref="M26:O2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H19" sqref="H19"/>
    </sheetView>
  </sheetViews>
  <sheetFormatPr defaultRowHeight="15" x14ac:dyDescent="0.25"/>
  <cols>
    <col min="2" max="2" width="10.7109375" bestFit="1" customWidth="1"/>
  </cols>
  <sheetData>
    <row r="1" spans="1:14" x14ac:dyDescent="0.25">
      <c r="A1" t="s">
        <v>49</v>
      </c>
      <c r="B1" s="8">
        <v>43375</v>
      </c>
      <c r="C1" t="s">
        <v>31</v>
      </c>
      <c r="D1" s="4">
        <v>0.19426934097421203</v>
      </c>
      <c r="E1" s="4">
        <v>0</v>
      </c>
      <c r="F1" s="4">
        <v>0.32110424990918995</v>
      </c>
      <c r="H1">
        <f t="shared" ref="H1:J7" si="0">D1*(2000/2)*(2/10)*25</f>
        <v>971.3467048710603</v>
      </c>
      <c r="I1">
        <f t="shared" si="0"/>
        <v>0</v>
      </c>
      <c r="J1">
        <f t="shared" si="0"/>
        <v>1605.5212495459496</v>
      </c>
      <c r="L1">
        <f>AVERAGE(H1:H2)</f>
        <v>3176.1495429117213</v>
      </c>
      <c r="M1">
        <f t="shared" ref="M1:N1" si="1">AVERAGE(I1:I2)</f>
        <v>6.1779775351703911E-2</v>
      </c>
      <c r="N1">
        <f t="shared" si="1"/>
        <v>4872.4163493526394</v>
      </c>
    </row>
    <row r="2" spans="1:14" x14ac:dyDescent="0.25">
      <c r="A2" t="s">
        <v>53</v>
      </c>
      <c r="B2" s="8">
        <v>43375</v>
      </c>
      <c r="C2" s="10" t="s">
        <v>9</v>
      </c>
      <c r="D2" s="12">
        <v>1.0761904761904764</v>
      </c>
      <c r="E2" s="12">
        <v>2.4711910140681565E-5</v>
      </c>
      <c r="F2" s="12">
        <v>1.6278622898318658</v>
      </c>
      <c r="H2">
        <f t="shared" si="0"/>
        <v>5380.9523809523826</v>
      </c>
      <c r="I2">
        <f t="shared" si="0"/>
        <v>0.12355955070340782</v>
      </c>
      <c r="J2">
        <f t="shared" si="0"/>
        <v>8139.3114491593296</v>
      </c>
    </row>
    <row r="3" spans="1:14" x14ac:dyDescent="0.25">
      <c r="A3" t="s">
        <v>57</v>
      </c>
      <c r="B3" s="8">
        <v>43389</v>
      </c>
      <c r="C3" t="s">
        <v>39</v>
      </c>
      <c r="D3" s="4">
        <v>0.12848866973836662</v>
      </c>
      <c r="E3" s="4">
        <v>0</v>
      </c>
      <c r="F3" s="4">
        <v>0.41246342427837096</v>
      </c>
      <c r="H3">
        <f t="shared" si="0"/>
        <v>642.44334869183308</v>
      </c>
      <c r="I3">
        <f t="shared" si="0"/>
        <v>0</v>
      </c>
      <c r="J3">
        <f t="shared" si="0"/>
        <v>2062.3171213918549</v>
      </c>
      <c r="L3">
        <f t="shared" ref="L3" si="2">AVERAGE(H3:H4)</f>
        <v>460.96893362117714</v>
      </c>
      <c r="M3">
        <f t="shared" ref="M3" si="3">AVERAGE(I3:I4)</f>
        <v>0</v>
      </c>
      <c r="N3">
        <f t="shared" ref="N3" si="4">AVERAGE(J3:J4)</f>
        <v>1459.0147787118349</v>
      </c>
    </row>
    <row r="4" spans="1:14" x14ac:dyDescent="0.25">
      <c r="A4" t="s">
        <v>53</v>
      </c>
      <c r="B4" s="8">
        <v>43389</v>
      </c>
      <c r="C4" t="s">
        <v>43</v>
      </c>
      <c r="D4" s="4">
        <v>5.5898903710104239E-2</v>
      </c>
      <c r="E4" s="4">
        <v>0</v>
      </c>
      <c r="F4" s="4">
        <v>0.17114248720636294</v>
      </c>
      <c r="H4">
        <f t="shared" si="0"/>
        <v>279.49451855052121</v>
      </c>
      <c r="I4">
        <f t="shared" si="0"/>
        <v>0</v>
      </c>
      <c r="J4">
        <f t="shared" si="0"/>
        <v>855.71243603181472</v>
      </c>
    </row>
    <row r="5" spans="1:14" x14ac:dyDescent="0.25">
      <c r="A5" t="s">
        <v>49</v>
      </c>
      <c r="B5" s="8">
        <v>43403</v>
      </c>
      <c r="C5" t="s">
        <v>6</v>
      </c>
      <c r="D5" s="4">
        <v>2.11</v>
      </c>
      <c r="E5" s="4">
        <v>1.3260218673526462E-4</v>
      </c>
      <c r="F5" s="4">
        <v>3.4264509466437185</v>
      </c>
      <c r="H5">
        <f t="shared" si="0"/>
        <v>10550</v>
      </c>
      <c r="I5">
        <f t="shared" si="0"/>
        <v>0.66301093367632302</v>
      </c>
      <c r="J5">
        <f t="shared" si="0"/>
        <v>17132.254733218593</v>
      </c>
      <c r="L5">
        <f t="shared" ref="L5" si="5">AVERAGE(H5:H6)</f>
        <v>5500.8327165062919</v>
      </c>
      <c r="M5">
        <f t="shared" ref="M5" si="6">AVERAGE(I5:I6)</f>
        <v>0.33150546683816151</v>
      </c>
      <c r="N5">
        <f t="shared" ref="N5" si="7">AVERAGE(J5:J6)</f>
        <v>9082.1892157730708</v>
      </c>
    </row>
    <row r="6" spans="1:14" x14ac:dyDescent="0.25">
      <c r="A6" t="s">
        <v>49</v>
      </c>
      <c r="B6" s="8">
        <v>43403</v>
      </c>
      <c r="C6" t="s">
        <v>44</v>
      </c>
      <c r="D6" s="4">
        <v>9.0333086602516668E-2</v>
      </c>
      <c r="E6" s="4">
        <v>0</v>
      </c>
      <c r="F6" s="4">
        <v>0.20642473966550964</v>
      </c>
      <c r="H6">
        <f t="shared" si="0"/>
        <v>451.66543301258343</v>
      </c>
      <c r="I6">
        <f t="shared" si="0"/>
        <v>0</v>
      </c>
      <c r="J6">
        <f t="shared" si="0"/>
        <v>1032.1236983275483</v>
      </c>
    </row>
    <row r="7" spans="1:14" x14ac:dyDescent="0.25">
      <c r="A7" t="s">
        <v>57</v>
      </c>
      <c r="B7" s="8">
        <v>43418</v>
      </c>
      <c r="C7" t="s">
        <v>45</v>
      </c>
      <c r="D7" s="4">
        <v>0.95366242038216575</v>
      </c>
      <c r="E7" s="4">
        <v>0.75863409199427034</v>
      </c>
      <c r="F7" s="4">
        <v>1.6002496878901378</v>
      </c>
      <c r="H7">
        <f t="shared" si="0"/>
        <v>4768.3121019108294</v>
      </c>
      <c r="I7">
        <f t="shared" si="0"/>
        <v>3793.1704599713521</v>
      </c>
      <c r="J7">
        <f t="shared" si="0"/>
        <v>8001.2484394506882</v>
      </c>
      <c r="L7">
        <f t="shared" ref="L7" si="8">AVERAGE(H7:H8)</f>
        <v>2384.1560509554147</v>
      </c>
      <c r="M7">
        <f t="shared" ref="M7" si="9">AVERAGE(I7:I8)</f>
        <v>1896.5852299856761</v>
      </c>
      <c r="N7">
        <f t="shared" ref="N7" si="10">AVERAGE(J7:J8)</f>
        <v>4000.6242197253441</v>
      </c>
    </row>
    <row r="8" spans="1:14" ht="23.25" x14ac:dyDescent="0.25">
      <c r="A8" t="s">
        <v>53</v>
      </c>
      <c r="B8" s="8">
        <v>43418</v>
      </c>
      <c r="C8" t="s">
        <v>40</v>
      </c>
      <c r="D8" s="7" t="s">
        <v>46</v>
      </c>
      <c r="E8" s="4">
        <v>0</v>
      </c>
      <c r="F8" s="7" t="s">
        <v>46</v>
      </c>
      <c r="H8">
        <v>0</v>
      </c>
      <c r="I8">
        <f>E8*(2000/2)*(2/10)*25</f>
        <v>0</v>
      </c>
      <c r="J8">
        <v>0</v>
      </c>
    </row>
    <row r="9" spans="1:14" ht="23.25" x14ac:dyDescent="0.25">
      <c r="A9" t="s">
        <v>57</v>
      </c>
      <c r="B9" s="8">
        <v>43431</v>
      </c>
      <c r="C9" t="s">
        <v>37</v>
      </c>
      <c r="D9" s="7" t="s">
        <v>46</v>
      </c>
      <c r="E9" s="4">
        <v>0</v>
      </c>
      <c r="F9" s="4">
        <v>0.17417213964742487</v>
      </c>
      <c r="H9">
        <v>0</v>
      </c>
      <c r="I9">
        <f>E9*(2000/2)*(2/10)*25</f>
        <v>0</v>
      </c>
      <c r="J9">
        <f>F9*(2000/2)*(2/10)*25</f>
        <v>870.86069823712432</v>
      </c>
      <c r="L9">
        <f t="shared" ref="L9" si="11">AVERAGE(H9:H10)</f>
        <v>140.68145651970423</v>
      </c>
      <c r="M9">
        <f t="shared" ref="M9" si="12">AVERAGE(I9:I10)</f>
        <v>0</v>
      </c>
      <c r="N9">
        <f t="shared" ref="N9" si="13">AVERAGE(J9:J10)</f>
        <v>698.41804044798948</v>
      </c>
    </row>
    <row r="10" spans="1:14" x14ac:dyDescent="0.25">
      <c r="A10" t="s">
        <v>53</v>
      </c>
      <c r="B10" s="8">
        <v>43431</v>
      </c>
      <c r="C10" t="s">
        <v>33</v>
      </c>
      <c r="D10" s="4">
        <v>5.6272582607881691E-2</v>
      </c>
      <c r="E10" s="4">
        <v>0</v>
      </c>
      <c r="F10" s="4">
        <v>0.10519507653177093</v>
      </c>
      <c r="H10">
        <f>D10*(2000/2)*(2/10)*25</f>
        <v>281.36291303940845</v>
      </c>
      <c r="I10">
        <f>E10*(2000/2)*(2/10)*25</f>
        <v>0</v>
      </c>
      <c r="J10">
        <f>F10*(2000/2)*(2/10)*25</f>
        <v>525.97538265885464</v>
      </c>
    </row>
    <row r="11" spans="1:14" x14ac:dyDescent="0.25">
      <c r="A11" t="s">
        <v>1</v>
      </c>
      <c r="B11" t="s">
        <v>50</v>
      </c>
      <c r="C11" s="11" t="s">
        <v>1</v>
      </c>
      <c r="D11" s="13" t="s">
        <v>2</v>
      </c>
      <c r="E11" s="13" t="s">
        <v>3</v>
      </c>
      <c r="F11" s="13" t="s">
        <v>4</v>
      </c>
      <c r="H11" s="9" t="s">
        <v>2</v>
      </c>
      <c r="I11" s="9" t="s">
        <v>3</v>
      </c>
      <c r="J11" s="9" t="s">
        <v>4</v>
      </c>
    </row>
    <row r="12" spans="1:14" x14ac:dyDescent="0.25">
      <c r="D12" s="1" t="s">
        <v>0</v>
      </c>
      <c r="E12" s="1" t="s">
        <v>0</v>
      </c>
      <c r="F12" s="1" t="s">
        <v>0</v>
      </c>
      <c r="H12" s="1" t="s">
        <v>58</v>
      </c>
      <c r="I12" s="1" t="s">
        <v>58</v>
      </c>
      <c r="J12" s="1" t="s">
        <v>58</v>
      </c>
    </row>
  </sheetData>
  <sortState ref="A1:J12">
    <sortCondition ref="B1:B1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M4" sqref="M4"/>
    </sheetView>
  </sheetViews>
  <sheetFormatPr defaultRowHeight="15" x14ac:dyDescent="0.25"/>
  <cols>
    <col min="2" max="2" width="10.7109375" bestFit="1" customWidth="1"/>
  </cols>
  <sheetData>
    <row r="1" spans="1:14" x14ac:dyDescent="0.25">
      <c r="A1" t="s">
        <v>52</v>
      </c>
      <c r="B1" s="8">
        <v>43375</v>
      </c>
      <c r="C1" s="10" t="s">
        <v>32</v>
      </c>
      <c r="D1" s="12">
        <v>0.14454704370179949</v>
      </c>
      <c r="E1" s="12">
        <v>0</v>
      </c>
      <c r="F1" s="12">
        <v>0.27546970387243741</v>
      </c>
      <c r="H1">
        <f t="shared" ref="H1:J4" si="0">D1*(2000/2)*(2/10)*25</f>
        <v>722.73521850899738</v>
      </c>
      <c r="I1">
        <f t="shared" si="0"/>
        <v>0</v>
      </c>
      <c r="J1">
        <f t="shared" si="0"/>
        <v>1377.3485193621873</v>
      </c>
      <c r="L1">
        <f>AVERAGE(H1:H2)</f>
        <v>1413.4340466774534</v>
      </c>
      <c r="M1">
        <f t="shared" ref="M1:N1" si="1">AVERAGE(I1:I2)</f>
        <v>0</v>
      </c>
      <c r="N1">
        <f t="shared" si="1"/>
        <v>2265.160389139482</v>
      </c>
    </row>
    <row r="2" spans="1:14" x14ac:dyDescent="0.25">
      <c r="A2" t="s">
        <v>51</v>
      </c>
      <c r="B2" s="8">
        <v>43375</v>
      </c>
      <c r="C2" t="s">
        <v>30</v>
      </c>
      <c r="D2" s="4">
        <v>0.42082657496918191</v>
      </c>
      <c r="E2" s="4">
        <v>0</v>
      </c>
      <c r="F2" s="4">
        <v>0.63059445178335538</v>
      </c>
      <c r="H2">
        <f t="shared" si="0"/>
        <v>2104.1328748459096</v>
      </c>
      <c r="I2">
        <f t="shared" si="0"/>
        <v>0</v>
      </c>
      <c r="J2">
        <f t="shared" si="0"/>
        <v>3152.9722589167768</v>
      </c>
    </row>
    <row r="3" spans="1:14" x14ac:dyDescent="0.25">
      <c r="A3" t="s">
        <v>52</v>
      </c>
      <c r="B3" s="8">
        <v>43389</v>
      </c>
      <c r="C3" t="s">
        <v>36</v>
      </c>
      <c r="D3" s="4">
        <v>9.8597440057688862E-2</v>
      </c>
      <c r="E3" s="4">
        <v>0</v>
      </c>
      <c r="F3" s="4">
        <v>0.17204350314825417</v>
      </c>
      <c r="H3">
        <f t="shared" si="0"/>
        <v>492.98720028844434</v>
      </c>
      <c r="I3">
        <f t="shared" si="0"/>
        <v>0</v>
      </c>
      <c r="J3">
        <f t="shared" si="0"/>
        <v>860.21751574127074</v>
      </c>
      <c r="L3">
        <f t="shared" ref="L3" si="2">AVERAGE(H3:H4)</f>
        <v>472.20891416257746</v>
      </c>
      <c r="M3">
        <f>AVERAGE(I3:I4)</f>
        <v>0</v>
      </c>
      <c r="N3">
        <f t="shared" ref="N3" si="3">AVERAGE(J3:J4)</f>
        <v>1855.7064148356733</v>
      </c>
    </row>
    <row r="4" spans="1:14" x14ac:dyDescent="0.25">
      <c r="A4" t="s">
        <v>51</v>
      </c>
      <c r="B4" s="8">
        <v>43389</v>
      </c>
      <c r="C4" t="s">
        <v>38</v>
      </c>
      <c r="D4" s="4">
        <v>9.0286125607342102E-2</v>
      </c>
      <c r="E4" s="4">
        <v>0</v>
      </c>
      <c r="F4" s="4">
        <v>0.57023906278601511</v>
      </c>
      <c r="H4">
        <f t="shared" si="0"/>
        <v>451.43062803671052</v>
      </c>
      <c r="I4">
        <f t="shared" si="0"/>
        <v>0</v>
      </c>
      <c r="J4">
        <f t="shared" si="0"/>
        <v>2851.1953139300758</v>
      </c>
    </row>
    <row r="5" spans="1:14" ht="18" x14ac:dyDescent="0.25">
      <c r="A5" t="s">
        <v>52</v>
      </c>
      <c r="B5" s="8">
        <v>43403</v>
      </c>
      <c r="C5" t="s">
        <v>10</v>
      </c>
      <c r="D5" s="4">
        <v>0.1097295896328294</v>
      </c>
      <c r="E5" s="4">
        <v>2.2046534893701604E-4</v>
      </c>
      <c r="F5" s="5" t="s">
        <v>11</v>
      </c>
      <c r="H5">
        <f t="shared" ref="H5:I7" si="4">D5*(2000/2)*(2/10)*25</f>
        <v>548.64794816414712</v>
      </c>
      <c r="I5">
        <f t="shared" si="4"/>
        <v>1.1023267446850802</v>
      </c>
      <c r="J5">
        <v>0</v>
      </c>
      <c r="L5">
        <f t="shared" ref="L5" si="5">AVERAGE(H5:H6)</f>
        <v>733.61655863063083</v>
      </c>
      <c r="M5">
        <f t="shared" ref="M5" si="6">AVERAGE(I5:I6)</f>
        <v>0.55116337234254009</v>
      </c>
      <c r="N5">
        <f t="shared" ref="N5" si="7">AVERAGE(J5:J6)</f>
        <v>669.13745279550858</v>
      </c>
    </row>
    <row r="6" spans="1:14" x14ac:dyDescent="0.25">
      <c r="A6" t="s">
        <v>51</v>
      </c>
      <c r="B6" s="8">
        <v>43403</v>
      </c>
      <c r="C6" t="s">
        <v>8</v>
      </c>
      <c r="D6" s="4">
        <v>0.18371703381942292</v>
      </c>
      <c r="E6" s="4">
        <v>0</v>
      </c>
      <c r="F6" s="4">
        <v>0.26765498111820341</v>
      </c>
      <c r="H6">
        <f t="shared" si="4"/>
        <v>918.58516909711466</v>
      </c>
      <c r="I6">
        <f t="shared" si="4"/>
        <v>0</v>
      </c>
      <c r="J6">
        <f>F6*(2000/2)*(2/10)*25</f>
        <v>1338.2749055910172</v>
      </c>
    </row>
    <row r="7" spans="1:14" x14ac:dyDescent="0.25">
      <c r="A7" t="s">
        <v>52</v>
      </c>
      <c r="B7" s="8">
        <v>43418</v>
      </c>
      <c r="C7" t="s">
        <v>41</v>
      </c>
      <c r="D7" s="4">
        <v>3.4501491229548251E-2</v>
      </c>
      <c r="E7" s="4">
        <v>0</v>
      </c>
      <c r="F7" s="4">
        <v>0.16051880674448771</v>
      </c>
      <c r="H7">
        <f t="shared" si="4"/>
        <v>172.50745614774127</v>
      </c>
      <c r="I7">
        <f t="shared" si="4"/>
        <v>0</v>
      </c>
      <c r="J7">
        <f>F7*(2000/2)*(2/10)*25</f>
        <v>802.59403372243855</v>
      </c>
      <c r="L7">
        <f t="shared" ref="L7" si="8">AVERAGE(H7:H8)</f>
        <v>86.253728073870633</v>
      </c>
      <c r="M7">
        <f t="shared" ref="M7" si="9">AVERAGE(I7:I8)</f>
        <v>0</v>
      </c>
      <c r="N7">
        <f t="shared" ref="N7" si="10">AVERAGE(J7:J8)</f>
        <v>875.78720871291148</v>
      </c>
    </row>
    <row r="8" spans="1:14" ht="23.25" x14ac:dyDescent="0.25">
      <c r="A8" t="s">
        <v>51</v>
      </c>
      <c r="B8" s="8">
        <v>43418</v>
      </c>
      <c r="C8" t="s">
        <v>42</v>
      </c>
      <c r="D8" s="7" t="s">
        <v>46</v>
      </c>
      <c r="E8" s="4">
        <v>0</v>
      </c>
      <c r="F8" s="4">
        <v>0.18979607674067689</v>
      </c>
      <c r="H8">
        <v>0</v>
      </c>
      <c r="I8">
        <f>E8*(2000/2)*(2/10)*25</f>
        <v>0</v>
      </c>
      <c r="J8">
        <f>F8*(2000/2)*(2/10)*25</f>
        <v>948.98038370338452</v>
      </c>
    </row>
    <row r="9" spans="1:14" x14ac:dyDescent="0.25">
      <c r="A9" t="s">
        <v>52</v>
      </c>
      <c r="B9" s="8">
        <v>43431</v>
      </c>
      <c r="C9" t="s">
        <v>35</v>
      </c>
      <c r="D9" s="4">
        <v>0.13787448999417137</v>
      </c>
      <c r="E9" s="4">
        <v>0</v>
      </c>
      <c r="F9" s="4">
        <v>0.20110395908650033</v>
      </c>
      <c r="H9">
        <f>D9*(2000/2)*(2/10)*25</f>
        <v>689.37244997085691</v>
      </c>
      <c r="I9">
        <f>E9*(2000/2)*(2/10)*25</f>
        <v>0</v>
      </c>
      <c r="J9">
        <f>F9*(2000/2)*(2/10)*25</f>
        <v>1005.5197954325017</v>
      </c>
      <c r="L9">
        <f t="shared" ref="L9" si="11">AVERAGE(H9:H10)</f>
        <v>579.69108407192016</v>
      </c>
      <c r="M9">
        <f t="shared" ref="M9" si="12">AVERAGE(I9:I10)</f>
        <v>0</v>
      </c>
      <c r="N9">
        <f t="shared" ref="N9" si="13">AVERAGE(J9:J10)</f>
        <v>952.27769536661049</v>
      </c>
    </row>
    <row r="10" spans="1:14" x14ac:dyDescent="0.25">
      <c r="A10" t="s">
        <v>51</v>
      </c>
      <c r="B10" s="8">
        <v>43431</v>
      </c>
      <c r="C10" t="s">
        <v>34</v>
      </c>
      <c r="D10" s="4">
        <v>9.4001943634596699E-2</v>
      </c>
      <c r="E10" s="4">
        <v>0</v>
      </c>
      <c r="F10" s="4">
        <v>0.17980711906014382</v>
      </c>
      <c r="H10">
        <f>D10*(2000/2)*(2/10)*25</f>
        <v>470.00971817298353</v>
      </c>
      <c r="I10">
        <f>E10*(2000/2)*(2/10)*25</f>
        <v>0</v>
      </c>
      <c r="J10">
        <f>F10*(2000/2)*(2/10)*25</f>
        <v>899.03559530071925</v>
      </c>
    </row>
    <row r="11" spans="1:14" x14ac:dyDescent="0.25">
      <c r="A11" t="s">
        <v>1</v>
      </c>
      <c r="B11" t="s">
        <v>50</v>
      </c>
      <c r="C11" s="11" t="s">
        <v>1</v>
      </c>
      <c r="D11" s="13" t="s">
        <v>2</v>
      </c>
      <c r="E11" s="13" t="s">
        <v>3</v>
      </c>
      <c r="F11" s="13" t="s">
        <v>4</v>
      </c>
      <c r="H11" s="9" t="s">
        <v>2</v>
      </c>
      <c r="I11" s="9" t="s">
        <v>3</v>
      </c>
      <c r="J11" s="9" t="s">
        <v>4</v>
      </c>
    </row>
  </sheetData>
  <sortState ref="A1:J11">
    <sortCondition ref="B1:B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L1" sqref="L1:N10"/>
    </sheetView>
  </sheetViews>
  <sheetFormatPr defaultRowHeight="15" x14ac:dyDescent="0.25"/>
  <cols>
    <col min="2" max="2" width="10.7109375" bestFit="1" customWidth="1"/>
  </cols>
  <sheetData>
    <row r="1" spans="1:14" x14ac:dyDescent="0.25">
      <c r="A1" t="s">
        <v>48</v>
      </c>
      <c r="B1" s="8">
        <v>43375</v>
      </c>
      <c r="C1" s="10" t="s">
        <v>12</v>
      </c>
      <c r="D1" s="12">
        <v>0.3493545816733068</v>
      </c>
      <c r="E1" s="12">
        <v>0</v>
      </c>
      <c r="F1" s="12">
        <v>0.47606313834726094</v>
      </c>
      <c r="H1">
        <f t="shared" ref="H1:H10" si="0">D1*(2000/2)*(2/10)*25</f>
        <v>1746.7729083665342</v>
      </c>
      <c r="I1">
        <f t="shared" ref="I1:I10" si="1">E1*(2000/2)*(2/10)*25</f>
        <v>0</v>
      </c>
      <c r="J1">
        <f t="shared" ref="J1:J10" si="2">F1*(2000/2)*(2/10)*25</f>
        <v>2380.3156917363049</v>
      </c>
      <c r="L1">
        <f>AVERAGE(H1:H2)</f>
        <v>2698.6587451192104</v>
      </c>
      <c r="M1">
        <f t="shared" ref="M1:N1" si="3">AVERAGE(I1:I2)</f>
        <v>242.41076746849947</v>
      </c>
      <c r="N1">
        <f t="shared" si="3"/>
        <v>4044.4013883035777</v>
      </c>
    </row>
    <row r="2" spans="1:14" x14ac:dyDescent="0.25">
      <c r="A2" t="s">
        <v>47</v>
      </c>
      <c r="B2" s="8">
        <v>43375</v>
      </c>
      <c r="C2" t="s">
        <v>7</v>
      </c>
      <c r="D2" s="4">
        <v>0.73010891637437714</v>
      </c>
      <c r="E2" s="4">
        <v>9.6964306987399787E-2</v>
      </c>
      <c r="F2" s="4">
        <v>1.14169741697417</v>
      </c>
      <c r="H2">
        <f t="shared" si="0"/>
        <v>3650.5445818718863</v>
      </c>
      <c r="I2">
        <f t="shared" si="1"/>
        <v>484.82153493699894</v>
      </c>
      <c r="J2">
        <f t="shared" si="2"/>
        <v>5708.4870848708506</v>
      </c>
    </row>
    <row r="3" spans="1:14" x14ac:dyDescent="0.25">
      <c r="A3" t="s">
        <v>56</v>
      </c>
      <c r="B3" s="8">
        <v>43383</v>
      </c>
      <c r="C3" t="s">
        <v>20</v>
      </c>
      <c r="D3" s="4">
        <v>0.20683766510438858</v>
      </c>
      <c r="E3" s="4">
        <v>1.7062215484382745E-4</v>
      </c>
      <c r="F3" s="4">
        <v>0.3439235080778108</v>
      </c>
      <c r="H3">
        <f t="shared" si="0"/>
        <v>1034.1883255219429</v>
      </c>
      <c r="I3">
        <f t="shared" si="1"/>
        <v>0.85311077421913717</v>
      </c>
      <c r="J3">
        <f t="shared" si="2"/>
        <v>1719.6175403890543</v>
      </c>
      <c r="L3">
        <f t="shared" ref="L3" si="4">AVERAGE(H3:H4)</f>
        <v>1164.3294714641702</v>
      </c>
      <c r="M3">
        <f t="shared" ref="M3" si="5">AVERAGE(I3:I4)</f>
        <v>0.42655538710956858</v>
      </c>
      <c r="N3">
        <f t="shared" ref="N3" si="6">AVERAGE(J3:J4)</f>
        <v>1383.8278964144788</v>
      </c>
    </row>
    <row r="4" spans="1:14" x14ac:dyDescent="0.25">
      <c r="A4" t="s">
        <v>56</v>
      </c>
      <c r="B4" s="8">
        <v>43389</v>
      </c>
      <c r="C4" t="s">
        <v>17</v>
      </c>
      <c r="D4" s="4">
        <v>0.25889412348127949</v>
      </c>
      <c r="E4" s="4">
        <v>0</v>
      </c>
      <c r="F4" s="4">
        <v>0.20960765048798061</v>
      </c>
      <c r="H4">
        <f t="shared" si="0"/>
        <v>1294.4706174063977</v>
      </c>
      <c r="I4">
        <f t="shared" si="1"/>
        <v>0</v>
      </c>
      <c r="J4">
        <f t="shared" si="2"/>
        <v>1048.0382524399031</v>
      </c>
    </row>
    <row r="5" spans="1:14" x14ac:dyDescent="0.25">
      <c r="A5" t="s">
        <v>48</v>
      </c>
      <c r="B5" s="8">
        <v>43403</v>
      </c>
      <c r="C5" t="s">
        <v>28</v>
      </c>
      <c r="D5" s="4">
        <v>0.12729749937692117</v>
      </c>
      <c r="E5" s="4">
        <v>1.8242921173422562E-4</v>
      </c>
      <c r="F5" s="4">
        <v>0.22344206974128236</v>
      </c>
      <c r="H5">
        <f t="shared" si="0"/>
        <v>636.48749688460589</v>
      </c>
      <c r="I5">
        <f t="shared" si="1"/>
        <v>0.91214605867112819</v>
      </c>
      <c r="J5">
        <f t="shared" si="2"/>
        <v>1117.2103487064119</v>
      </c>
      <c r="L5">
        <f t="shared" ref="L5" si="7">AVERAGE(H5:H6)</f>
        <v>716.67597868165876</v>
      </c>
      <c r="M5">
        <f t="shared" ref="M5" si="8">AVERAGE(I5:I6)</f>
        <v>0.4560730293355641</v>
      </c>
      <c r="N5">
        <f t="shared" ref="N5" si="9">AVERAGE(J5:J6)</f>
        <v>1109.7428989041041</v>
      </c>
    </row>
    <row r="6" spans="1:14" x14ac:dyDescent="0.25">
      <c r="A6" t="s">
        <v>47</v>
      </c>
      <c r="B6" s="8">
        <v>43403</v>
      </c>
      <c r="C6" t="s">
        <v>5</v>
      </c>
      <c r="D6" s="4">
        <v>0.15937289209574235</v>
      </c>
      <c r="E6" s="4">
        <v>0</v>
      </c>
      <c r="F6" s="4">
        <v>0.2204550898203593</v>
      </c>
      <c r="H6">
        <f t="shared" si="0"/>
        <v>796.86446047871175</v>
      </c>
      <c r="I6">
        <f t="shared" si="1"/>
        <v>0</v>
      </c>
      <c r="J6">
        <f t="shared" si="2"/>
        <v>1102.2754491017965</v>
      </c>
    </row>
    <row r="7" spans="1:14" x14ac:dyDescent="0.25">
      <c r="A7" t="s">
        <v>48</v>
      </c>
      <c r="B7" s="8">
        <v>43418</v>
      </c>
      <c r="C7" t="s">
        <v>13</v>
      </c>
      <c r="D7" s="4">
        <v>0.10504495335029687</v>
      </c>
      <c r="E7" s="4">
        <v>0</v>
      </c>
      <c r="F7" s="4">
        <v>0.20586515660944968</v>
      </c>
      <c r="H7">
        <f t="shared" si="0"/>
        <v>525.22476675148437</v>
      </c>
      <c r="I7">
        <f t="shared" si="1"/>
        <v>0</v>
      </c>
      <c r="J7">
        <f t="shared" si="2"/>
        <v>1029.3257830472485</v>
      </c>
      <c r="L7">
        <f t="shared" ref="L7" si="10">AVERAGE(H7:H8)</f>
        <v>1446.4219071852663</v>
      </c>
      <c r="M7">
        <f t="shared" ref="M7" si="11">AVERAGE(I7:I8)</f>
        <v>0.13521442010666881</v>
      </c>
      <c r="N7">
        <f t="shared" ref="N7" si="12">AVERAGE(J7:J8)</f>
        <v>1827.6565310008036</v>
      </c>
    </row>
    <row r="8" spans="1:14" x14ac:dyDescent="0.25">
      <c r="A8" t="s">
        <v>47</v>
      </c>
      <c r="B8" s="8">
        <v>43418</v>
      </c>
      <c r="C8" t="s">
        <v>22</v>
      </c>
      <c r="D8" s="4">
        <v>0.47352380952380957</v>
      </c>
      <c r="E8" s="4">
        <v>5.4085768042667518E-5</v>
      </c>
      <c r="F8" s="4">
        <v>0.52519745579087174</v>
      </c>
      <c r="H8">
        <f t="shared" si="0"/>
        <v>2367.6190476190482</v>
      </c>
      <c r="I8">
        <f t="shared" si="1"/>
        <v>0.27042884021333763</v>
      </c>
      <c r="J8">
        <f t="shared" si="2"/>
        <v>2625.9872789543588</v>
      </c>
    </row>
    <row r="9" spans="1:14" x14ac:dyDescent="0.25">
      <c r="A9" t="s">
        <v>48</v>
      </c>
      <c r="B9" s="8">
        <v>43426</v>
      </c>
      <c r="C9" t="s">
        <v>18</v>
      </c>
      <c r="D9" s="4">
        <v>0.11894736842105265</v>
      </c>
      <c r="E9" s="4">
        <v>0</v>
      </c>
      <c r="F9" s="4">
        <v>0.16612080536912754</v>
      </c>
      <c r="H9">
        <f t="shared" si="0"/>
        <v>594.73684210526324</v>
      </c>
      <c r="I9">
        <f t="shared" si="1"/>
        <v>0</v>
      </c>
      <c r="J9">
        <f t="shared" si="2"/>
        <v>830.60402684563769</v>
      </c>
      <c r="L9">
        <f t="shared" ref="L9" si="13">AVERAGE(H9:H10)</f>
        <v>504.83476132190947</v>
      </c>
      <c r="M9">
        <f t="shared" ref="M9" si="14">AVERAGE(I9:I10)</f>
        <v>0.36573098117533942</v>
      </c>
      <c r="N9">
        <f t="shared" ref="N9" si="15">AVERAGE(J9:J10)</f>
        <v>880.81972645797146</v>
      </c>
    </row>
    <row r="10" spans="1:14" x14ac:dyDescent="0.25">
      <c r="A10" t="s">
        <v>47</v>
      </c>
      <c r="B10" s="8">
        <v>43431</v>
      </c>
      <c r="C10" t="s">
        <v>25</v>
      </c>
      <c r="D10" s="4">
        <v>8.2986536107711145E-2</v>
      </c>
      <c r="E10" s="4">
        <v>1.4629239247013575E-4</v>
      </c>
      <c r="F10" s="4">
        <v>0.18620708521406104</v>
      </c>
      <c r="H10">
        <f t="shared" si="0"/>
        <v>414.93268053855576</v>
      </c>
      <c r="I10">
        <f t="shared" si="1"/>
        <v>0.73146196235067884</v>
      </c>
      <c r="J10">
        <f t="shared" si="2"/>
        <v>931.03542607030522</v>
      </c>
    </row>
    <row r="11" spans="1:14" x14ac:dyDescent="0.25">
      <c r="A11" t="s">
        <v>1</v>
      </c>
      <c r="B11" t="s">
        <v>50</v>
      </c>
      <c r="C11" s="11" t="s">
        <v>1</v>
      </c>
      <c r="D11" s="13" t="s">
        <v>2</v>
      </c>
      <c r="E11" s="13" t="s">
        <v>3</v>
      </c>
      <c r="F11" s="13" t="s">
        <v>4</v>
      </c>
      <c r="H11" s="9" t="s">
        <v>2</v>
      </c>
      <c r="I11" s="9" t="s">
        <v>3</v>
      </c>
      <c r="J11" s="9" t="s">
        <v>4</v>
      </c>
    </row>
  </sheetData>
  <sortState ref="A1:J11">
    <sortCondition ref="B1:B1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L1" sqref="L1:N10"/>
    </sheetView>
  </sheetViews>
  <sheetFormatPr defaultRowHeight="15" x14ac:dyDescent="0.25"/>
  <cols>
    <col min="2" max="2" width="16.5703125" bestFit="1" customWidth="1"/>
  </cols>
  <sheetData>
    <row r="1" spans="1:14" x14ac:dyDescent="0.25">
      <c r="A1" t="s">
        <v>54</v>
      </c>
      <c r="B1" s="8">
        <v>43375</v>
      </c>
      <c r="C1" s="10" t="s">
        <v>16</v>
      </c>
      <c r="D1" s="12">
        <v>0.32132701421800952</v>
      </c>
      <c r="E1" s="12">
        <v>1.4734679133058493E-4</v>
      </c>
      <c r="F1" s="12">
        <v>0.21917355371900829</v>
      </c>
      <c r="H1">
        <f t="shared" ref="H1:H10" si="0">D1*(2000/2)*(2/10)*25</f>
        <v>1606.6350710900476</v>
      </c>
      <c r="I1">
        <f t="shared" ref="I1:I10" si="1">E1*(2000/2)*(2/10)*25</f>
        <v>0.73673395665292463</v>
      </c>
      <c r="J1">
        <f t="shared" ref="J1:J10" si="2">F1*(2000/2)*(2/10)*25</f>
        <v>1095.8677685950415</v>
      </c>
      <c r="L1">
        <f>AVERAGE(H1:H2)</f>
        <v>1481.6884433795235</v>
      </c>
      <c r="M1">
        <f t="shared" ref="M1:N1" si="3">AVERAGE(I1:I2)</f>
        <v>0.36836697832646231</v>
      </c>
      <c r="N1">
        <f t="shared" si="3"/>
        <v>1254.9030372271764</v>
      </c>
    </row>
    <row r="2" spans="1:14" x14ac:dyDescent="0.25">
      <c r="A2" t="s">
        <v>55</v>
      </c>
      <c r="B2" s="8">
        <v>43375</v>
      </c>
      <c r="C2" t="s">
        <v>19</v>
      </c>
      <c r="D2" s="4">
        <v>0.27134836313379979</v>
      </c>
      <c r="E2" s="4">
        <v>0</v>
      </c>
      <c r="F2" s="4">
        <v>0.28278766117186227</v>
      </c>
      <c r="H2">
        <f t="shared" si="0"/>
        <v>1356.7418156689992</v>
      </c>
      <c r="I2">
        <f t="shared" si="1"/>
        <v>0</v>
      </c>
      <c r="J2">
        <f t="shared" si="2"/>
        <v>1413.9383058593114</v>
      </c>
    </row>
    <row r="3" spans="1:14" x14ac:dyDescent="0.25">
      <c r="A3" t="s">
        <v>54</v>
      </c>
      <c r="B3" s="8">
        <v>43389</v>
      </c>
      <c r="C3" t="s">
        <v>29</v>
      </c>
      <c r="D3" s="4">
        <v>0.22667119219346629</v>
      </c>
      <c r="E3" s="4">
        <v>9.6572980091294493E-4</v>
      </c>
      <c r="F3" s="4">
        <v>0.27273290670259348</v>
      </c>
      <c r="H3">
        <f t="shared" si="0"/>
        <v>1133.3559609673316</v>
      </c>
      <c r="I3">
        <f t="shared" si="1"/>
        <v>4.828649004564725</v>
      </c>
      <c r="J3">
        <f t="shared" si="2"/>
        <v>1363.6645335129674</v>
      </c>
      <c r="L3">
        <f t="shared" ref="L3" si="4">AVERAGE(H3:H4)</f>
        <v>1207.7448729476796</v>
      </c>
      <c r="M3">
        <f t="shared" ref="M3" si="5">AVERAGE(I3:I4)</f>
        <v>3.3294893154035106</v>
      </c>
      <c r="N3">
        <f t="shared" ref="N3" si="6">AVERAGE(J3:J4)</f>
        <v>1168.8628982866339</v>
      </c>
    </row>
    <row r="4" spans="1:14" x14ac:dyDescent="0.25">
      <c r="A4" t="s">
        <v>55</v>
      </c>
      <c r="B4" s="8">
        <v>43389</v>
      </c>
      <c r="C4" t="s">
        <v>21</v>
      </c>
      <c r="D4" s="4">
        <v>0.25642675698560546</v>
      </c>
      <c r="E4" s="4">
        <v>3.6606592524845923E-4</v>
      </c>
      <c r="F4" s="4">
        <v>0.19481225261206009</v>
      </c>
      <c r="H4">
        <f t="shared" si="0"/>
        <v>1282.1337849280274</v>
      </c>
      <c r="I4">
        <f t="shared" si="1"/>
        <v>1.8303296262422961</v>
      </c>
      <c r="J4">
        <f t="shared" si="2"/>
        <v>974.06126306030046</v>
      </c>
    </row>
    <row r="5" spans="1:14" x14ac:dyDescent="0.25">
      <c r="A5" t="s">
        <v>54</v>
      </c>
      <c r="B5" s="8">
        <v>43403</v>
      </c>
      <c r="C5" t="s">
        <v>23</v>
      </c>
      <c r="D5" s="4">
        <v>0.73062114057391947</v>
      </c>
      <c r="E5" s="4">
        <v>2.4229012973002169E-4</v>
      </c>
      <c r="F5" s="4">
        <v>0.2015197568389058</v>
      </c>
      <c r="H5">
        <f t="shared" si="0"/>
        <v>3653.1057028695977</v>
      </c>
      <c r="I5">
        <f t="shared" si="1"/>
        <v>1.2114506486501084</v>
      </c>
      <c r="J5">
        <f t="shared" si="2"/>
        <v>1007.5987841945291</v>
      </c>
      <c r="L5">
        <f t="shared" ref="L5" si="7">AVERAGE(H5:H6)</f>
        <v>2201.0967429239572</v>
      </c>
      <c r="M5">
        <f t="shared" ref="M5" si="8">AVERAGE(I5:I6)</f>
        <v>0.60572532432505422</v>
      </c>
      <c r="N5">
        <f t="shared" ref="N5" si="9">AVERAGE(J5:J6)</f>
        <v>954.06327132649176</v>
      </c>
    </row>
    <row r="6" spans="1:14" x14ac:dyDescent="0.25">
      <c r="A6" t="s">
        <v>55</v>
      </c>
      <c r="B6" s="8">
        <v>43403</v>
      </c>
      <c r="C6" t="s">
        <v>26</v>
      </c>
      <c r="D6" s="4">
        <v>0.1498175565956634</v>
      </c>
      <c r="E6" s="4">
        <v>0</v>
      </c>
      <c r="F6" s="4">
        <v>0.1801055516916909</v>
      </c>
      <c r="H6">
        <f t="shared" si="0"/>
        <v>749.08778297831702</v>
      </c>
      <c r="I6">
        <f t="shared" si="1"/>
        <v>0</v>
      </c>
      <c r="J6">
        <f t="shared" si="2"/>
        <v>900.52775845845451</v>
      </c>
    </row>
    <row r="7" spans="1:14" x14ac:dyDescent="0.25">
      <c r="A7" t="s">
        <v>54</v>
      </c>
      <c r="B7" s="8">
        <v>43418</v>
      </c>
      <c r="C7" t="s">
        <v>24</v>
      </c>
      <c r="D7" s="4">
        <v>0.10973889143380669</v>
      </c>
      <c r="E7" s="4">
        <v>9.8134449338754823E-5</v>
      </c>
      <c r="F7" s="4">
        <v>0.17390942357404238</v>
      </c>
      <c r="H7">
        <f t="shared" si="0"/>
        <v>548.6944571690334</v>
      </c>
      <c r="I7">
        <f t="shared" si="1"/>
        <v>0.49067224669377418</v>
      </c>
      <c r="J7">
        <f t="shared" si="2"/>
        <v>869.54711787021188</v>
      </c>
      <c r="L7">
        <f t="shared" ref="L7" si="10">AVERAGE(H7:H8)</f>
        <v>422.41619410175809</v>
      </c>
      <c r="M7">
        <f t="shared" ref="M7" si="11">AVERAGE(I7:I8)</f>
        <v>0.98650733668725343</v>
      </c>
      <c r="N7">
        <f t="shared" ref="N7" si="12">AVERAGE(J7:J8)</f>
        <v>839.40125301713579</v>
      </c>
    </row>
    <row r="8" spans="1:14" x14ac:dyDescent="0.25">
      <c r="A8" t="s">
        <v>55</v>
      </c>
      <c r="B8" s="8">
        <v>43418</v>
      </c>
      <c r="C8" t="s">
        <v>27</v>
      </c>
      <c r="D8" s="4">
        <v>5.9227586206896561E-2</v>
      </c>
      <c r="E8" s="4">
        <v>2.9646848533614652E-4</v>
      </c>
      <c r="F8" s="4">
        <v>0.16185107763281195</v>
      </c>
      <c r="H8">
        <f t="shared" si="0"/>
        <v>296.13793103448279</v>
      </c>
      <c r="I8">
        <f t="shared" si="1"/>
        <v>1.4823424266807326</v>
      </c>
      <c r="J8">
        <f t="shared" si="2"/>
        <v>809.2553881640597</v>
      </c>
    </row>
    <row r="9" spans="1:14" x14ac:dyDescent="0.25">
      <c r="A9" t="s">
        <v>54</v>
      </c>
      <c r="B9" s="8">
        <v>43431</v>
      </c>
      <c r="C9" t="s">
        <v>14</v>
      </c>
      <c r="D9" s="4">
        <v>0.14017285205897306</v>
      </c>
      <c r="E9" s="4">
        <v>0.23123005263403049</v>
      </c>
      <c r="F9" s="4">
        <v>0.20222740148445625</v>
      </c>
      <c r="H9">
        <f t="shared" si="0"/>
        <v>700.8642602948654</v>
      </c>
      <c r="I9">
        <f t="shared" si="1"/>
        <v>1156.1502631701526</v>
      </c>
      <c r="J9">
        <f t="shared" si="2"/>
        <v>1011.1370074222814</v>
      </c>
      <c r="L9">
        <f t="shared" ref="L9" si="13">AVERAGE(H9:H10)</f>
        <v>1223.9633608215206</v>
      </c>
      <c r="M9">
        <f t="shared" ref="M9" si="14">AVERAGE(I9:I10)</f>
        <v>578.29237526552299</v>
      </c>
      <c r="N9">
        <f t="shared" ref="N9" si="15">AVERAGE(J9:J10)</f>
        <v>1123.7958299773363</v>
      </c>
    </row>
    <row r="10" spans="1:14" x14ac:dyDescent="0.25">
      <c r="A10" t="s">
        <v>55</v>
      </c>
      <c r="B10" s="8">
        <v>43431</v>
      </c>
      <c r="C10" t="s">
        <v>15</v>
      </c>
      <c r="D10" s="4">
        <v>0.34941249226963522</v>
      </c>
      <c r="E10" s="4">
        <v>8.6897472178695955E-5</v>
      </c>
      <c r="F10" s="4">
        <v>0.24729093050647824</v>
      </c>
      <c r="H10">
        <f t="shared" si="0"/>
        <v>1747.0624613481759</v>
      </c>
      <c r="I10">
        <f t="shared" si="1"/>
        <v>0.43448736089347972</v>
      </c>
      <c r="J10">
        <f t="shared" si="2"/>
        <v>1236.4546525323913</v>
      </c>
    </row>
    <row r="11" spans="1:14" x14ac:dyDescent="0.25">
      <c r="A11" t="s">
        <v>1</v>
      </c>
      <c r="B11" t="s">
        <v>50</v>
      </c>
      <c r="C11" s="11" t="s">
        <v>1</v>
      </c>
      <c r="D11" s="13" t="s">
        <v>2</v>
      </c>
      <c r="E11" s="13" t="s">
        <v>3</v>
      </c>
      <c r="F11" s="13" t="s">
        <v>4</v>
      </c>
      <c r="H11" s="9" t="s">
        <v>2</v>
      </c>
      <c r="I11" s="9" t="s">
        <v>3</v>
      </c>
      <c r="J11" s="9" t="s">
        <v>4</v>
      </c>
    </row>
  </sheetData>
  <sortState ref="A1:J11">
    <sortCondition ref="B1:B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eoc</vt:lpstr>
      <vt:lpstr>s12</vt:lpstr>
      <vt:lpstr>s11</vt:lpstr>
      <vt:lpstr>t8</vt:lpstr>
    </vt:vector>
  </TitlesOfParts>
  <Company>USDA-ARS-NLA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Morrow</dc:creator>
  <cp:lastModifiedBy>Neher, Timothy</cp:lastModifiedBy>
  <cp:lastPrinted>2019-06-05T16:20:48Z</cp:lastPrinted>
  <dcterms:created xsi:type="dcterms:W3CDTF">2019-06-05T13:10:17Z</dcterms:created>
  <dcterms:modified xsi:type="dcterms:W3CDTF">2019-06-27T15:31:40Z</dcterms:modified>
</cp:coreProperties>
</file>